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760" yWindow="-210" windowWidth="13530" windowHeight="11180" activeTab="5"/>
  </bookViews>
  <sheets>
    <sheet name="Figure 4B" sheetId="3" r:id="rId1"/>
    <sheet name="Figure 4C" sheetId="15" r:id="rId2"/>
    <sheet name="Figure 4D" sheetId="16" r:id="rId3"/>
    <sheet name="Figure 4F" sheetId="17" r:id="rId4"/>
    <sheet name="Figure 4H" sheetId="18" r:id="rId5"/>
    <sheet name="Figure 4J" sheetId="19" r:id="rId6"/>
  </sheets>
  <calcPr calcId="125725"/>
</workbook>
</file>

<file path=xl/calcChain.xml><?xml version="1.0" encoding="utf-8"?>
<calcChain xmlns="http://schemas.openxmlformats.org/spreadsheetml/2006/main">
  <c r="D8" i="17"/>
  <c r="C8"/>
  <c r="B8"/>
  <c r="D7"/>
  <c r="C7"/>
  <c r="B7"/>
  <c r="I7" i="16"/>
  <c r="H7"/>
  <c r="I6"/>
  <c r="H6"/>
  <c r="E7" i="15"/>
  <c r="C7"/>
  <c r="D7"/>
  <c r="B7"/>
  <c r="E6"/>
  <c r="C6"/>
  <c r="D6"/>
  <c r="B6"/>
</calcChain>
</file>

<file path=xl/sharedStrings.xml><?xml version="1.0" encoding="utf-8"?>
<sst xmlns="http://schemas.openxmlformats.org/spreadsheetml/2006/main" count="63" uniqueCount="32">
  <si>
    <t>WT</t>
    <phoneticPr fontId="1"/>
  </si>
  <si>
    <t>Aldh1a1-/-</t>
    <phoneticPr fontId="1"/>
  </si>
  <si>
    <t>SD</t>
    <phoneticPr fontId="1"/>
  </si>
  <si>
    <t>KO D</t>
  </si>
  <si>
    <t>KO V</t>
  </si>
  <si>
    <t>SD</t>
  </si>
  <si>
    <t>A</t>
  </si>
  <si>
    <t>B</t>
  </si>
  <si>
    <t>C</t>
  </si>
  <si>
    <t>D</t>
  </si>
  <si>
    <t>EtOH;A1-C1</t>
  </si>
  <si>
    <t>EtOH
Control</t>
  </si>
  <si>
    <t>WT</t>
  </si>
  <si>
    <t>Aldh1a1−/−</t>
  </si>
  <si>
    <t>Aldh1a1-/-</t>
  </si>
  <si>
    <t>AV</t>
  </si>
  <si>
    <t>AV</t>
    <phoneticPr fontId="1"/>
  </si>
  <si>
    <t>% Vascular Area</t>
  </si>
  <si>
    <t>V</t>
  </si>
  <si>
    <t>E17.5</t>
    <phoneticPr fontId="1"/>
  </si>
  <si>
    <t>Sample</t>
    <phoneticPr fontId="1"/>
  </si>
  <si>
    <t>P24</t>
    <phoneticPr fontId="1"/>
  </si>
  <si>
    <t>VAD</t>
  </si>
  <si>
    <t>KO+RA D</t>
  </si>
  <si>
    <t>KO+RA V</t>
  </si>
  <si>
    <r>
      <t>Aldh1a1</t>
    </r>
    <r>
      <rPr>
        <sz val="10"/>
        <color theme="1"/>
        <rFont val="ＭＳ Ｐゴシック"/>
        <family val="3"/>
        <charset val="128"/>
      </rPr>
      <t>−</t>
    </r>
    <r>
      <rPr>
        <sz val="10"/>
        <color theme="1"/>
        <rFont val="Arial"/>
        <family val="2"/>
      </rPr>
      <t>/</t>
    </r>
    <r>
      <rPr>
        <sz val="10"/>
        <color theme="1"/>
        <rFont val="ＭＳ Ｐゴシック"/>
        <family val="3"/>
        <charset val="128"/>
      </rPr>
      <t>−</t>
    </r>
    <phoneticPr fontId="1"/>
  </si>
  <si>
    <r>
      <t>RA + Aldh1a1</t>
    </r>
    <r>
      <rPr>
        <sz val="10"/>
        <color theme="1"/>
        <rFont val="ＭＳ Ｐゴシック"/>
        <family val="3"/>
        <charset val="128"/>
      </rPr>
      <t>−</t>
    </r>
    <r>
      <rPr>
        <sz val="10"/>
        <color theme="1"/>
        <rFont val="Arial"/>
        <family val="2"/>
      </rPr>
      <t>/</t>
    </r>
    <r>
      <rPr>
        <sz val="10"/>
        <color theme="1"/>
        <rFont val="ＭＳ Ｐゴシック"/>
        <family val="3"/>
        <charset val="128"/>
      </rPr>
      <t>−</t>
    </r>
    <phoneticPr fontId="1"/>
  </si>
  <si>
    <t>RA=0.01;A2-C2</t>
    <phoneticPr fontId="1"/>
  </si>
  <si>
    <t>RA=0.1;A3-C3</t>
    <phoneticPr fontId="1"/>
  </si>
  <si>
    <t>0.01uM RA</t>
    <phoneticPr fontId="1"/>
  </si>
  <si>
    <t>0.1uM RA</t>
    <phoneticPr fontId="1"/>
  </si>
  <si>
    <t>ERG num.</t>
    <phoneticPr fontId="1"/>
  </si>
</sst>
</file>

<file path=xl/styles.xml><?xml version="1.0" encoding="utf-8"?>
<styleSheet xmlns="http://schemas.openxmlformats.org/spreadsheetml/2006/main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color theme="1"/>
      <name val="Arial"/>
      <family val="2"/>
    </font>
    <font>
      <sz val="10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"/>
  <sheetViews>
    <sheetView zoomScale="80" zoomScaleNormal="80" workbookViewId="0">
      <selection activeCell="B1" sqref="B1:E1"/>
    </sheetView>
  </sheetViews>
  <sheetFormatPr defaultRowHeight="12.5"/>
  <cols>
    <col min="1" max="5" width="14.7265625" style="4" customWidth="1"/>
    <col min="6" max="16384" width="8.7265625" style="1"/>
  </cols>
  <sheetData>
    <row r="1" spans="1:5">
      <c r="A1" s="4" t="s">
        <v>17</v>
      </c>
      <c r="B1" s="4" t="s">
        <v>12</v>
      </c>
      <c r="C1" s="4" t="s">
        <v>14</v>
      </c>
      <c r="D1" s="4" t="s">
        <v>12</v>
      </c>
      <c r="E1" s="4" t="s">
        <v>14</v>
      </c>
    </row>
    <row r="2" spans="1:5">
      <c r="B2" s="4">
        <v>0.99857752489331442</v>
      </c>
      <c r="C2" s="4">
        <v>0.90469416785206269</v>
      </c>
      <c r="D2" s="4">
        <v>0.96301564722617361</v>
      </c>
      <c r="E2" s="4">
        <v>0.96728307254623058</v>
      </c>
    </row>
    <row r="3" spans="1:5">
      <c r="B3" s="4">
        <v>0.99715504978662872</v>
      </c>
      <c r="C3" s="4">
        <v>0.82645803698435272</v>
      </c>
      <c r="D3" s="4">
        <v>0.98435277382645803</v>
      </c>
      <c r="E3" s="4">
        <v>0.97724039829303</v>
      </c>
    </row>
    <row r="4" spans="1:5">
      <c r="B4" s="4">
        <v>0.99857752489331442</v>
      </c>
      <c r="C4" s="4">
        <v>0.81507823613086772</v>
      </c>
      <c r="D4" s="4">
        <v>0.93598862019914664</v>
      </c>
      <c r="E4" s="4">
        <v>0.97724039829303</v>
      </c>
    </row>
    <row r="5" spans="1:5" ht="13" thickBot="1">
      <c r="B5" s="4">
        <v>0.99715504978662872</v>
      </c>
      <c r="C5" s="4">
        <v>0.891891891891892</v>
      </c>
      <c r="D5" s="4">
        <v>0.96159317211948803</v>
      </c>
      <c r="E5" s="4">
        <v>0.95305832147937419</v>
      </c>
    </row>
    <row r="6" spans="1:5">
      <c r="A6" s="2" t="s">
        <v>15</v>
      </c>
      <c r="B6" s="10">
        <v>99.786628733997162</v>
      </c>
      <c r="C6" s="10">
        <v>85.953058321479375</v>
      </c>
      <c r="D6" s="10">
        <v>96.123755334281654</v>
      </c>
      <c r="E6" s="11">
        <v>96.870554765291629</v>
      </c>
    </row>
    <row r="7" spans="1:5" ht="13" thickBot="1">
      <c r="A7" s="7" t="s">
        <v>5</v>
      </c>
      <c r="B7" s="8">
        <v>8.2126638576052735E-2</v>
      </c>
      <c r="C7" s="8">
        <v>4.5301979912641954</v>
      </c>
      <c r="D7" s="8">
        <v>1.9791497547122137</v>
      </c>
      <c r="E7" s="9">
        <v>1.1438917099871826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7"/>
  <sheetViews>
    <sheetView workbookViewId="0">
      <selection activeCell="F20" sqref="F20"/>
    </sheetView>
  </sheetViews>
  <sheetFormatPr defaultRowHeight="13"/>
  <cols>
    <col min="1" max="1" width="10.1796875" style="12" customWidth="1"/>
    <col min="2" max="4" width="8.7265625" style="12"/>
  </cols>
  <sheetData>
    <row r="1" spans="1:5">
      <c r="A1" s="4" t="s">
        <v>31</v>
      </c>
      <c r="B1" s="4" t="s">
        <v>12</v>
      </c>
      <c r="C1" s="4" t="s">
        <v>14</v>
      </c>
      <c r="D1" s="4" t="s">
        <v>12</v>
      </c>
      <c r="E1" s="4" t="s">
        <v>14</v>
      </c>
    </row>
    <row r="2" spans="1:5">
      <c r="A2" s="4">
        <v>1</v>
      </c>
      <c r="B2" s="4">
        <v>42</v>
      </c>
      <c r="C2" s="4">
        <v>34</v>
      </c>
      <c r="D2" s="4">
        <v>40</v>
      </c>
      <c r="E2" s="4">
        <v>47</v>
      </c>
    </row>
    <row r="3" spans="1:5">
      <c r="A3" s="4">
        <v>2</v>
      </c>
      <c r="B3" s="4">
        <v>48</v>
      </c>
      <c r="C3" s="4">
        <v>37</v>
      </c>
      <c r="D3" s="4">
        <v>49</v>
      </c>
      <c r="E3" s="4">
        <v>48</v>
      </c>
    </row>
    <row r="4" spans="1:5">
      <c r="A4" s="4">
        <v>3</v>
      </c>
      <c r="B4" s="4">
        <v>47</v>
      </c>
      <c r="C4" s="4">
        <v>34</v>
      </c>
      <c r="D4" s="4">
        <v>48</v>
      </c>
      <c r="E4" s="4">
        <v>48</v>
      </c>
    </row>
    <row r="5" spans="1:5" ht="13.5" thickBot="1">
      <c r="A5" s="4">
        <v>4</v>
      </c>
      <c r="B5" s="4">
        <v>46</v>
      </c>
      <c r="C5" s="4">
        <v>37</v>
      </c>
      <c r="D5" s="4">
        <v>42</v>
      </c>
      <c r="E5" s="4">
        <v>49</v>
      </c>
    </row>
    <row r="6" spans="1:5">
      <c r="A6" s="2" t="s">
        <v>16</v>
      </c>
      <c r="B6" s="10">
        <f>AVERAGE(B2:B5)</f>
        <v>45.75</v>
      </c>
      <c r="C6" s="10">
        <f t="shared" ref="C6" si="0">AVERAGE(C2:C5)</f>
        <v>35.5</v>
      </c>
      <c r="D6" s="10">
        <f>AVERAGE(D2:D5)</f>
        <v>44.75</v>
      </c>
      <c r="E6" s="11">
        <f>AVERAGE(E2:E5)</f>
        <v>48</v>
      </c>
    </row>
    <row r="7" spans="1:5" ht="13.5" thickBot="1">
      <c r="A7" s="7" t="s">
        <v>2</v>
      </c>
      <c r="B7" s="8">
        <f>STDEV(B2:B5)</f>
        <v>2.6299556396765835</v>
      </c>
      <c r="C7" s="8">
        <f t="shared" ref="C7" si="1">STDEV(C2:C5)</f>
        <v>1.7320508075688772</v>
      </c>
      <c r="D7" s="8">
        <f>STDEV(D2:D5)</f>
        <v>4.4253060157839181</v>
      </c>
      <c r="E7" s="9">
        <f>STDEV(E2:E5)</f>
        <v>0.8164965809277260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7"/>
  <sheetViews>
    <sheetView workbookViewId="0">
      <selection activeCell="F15" sqref="F15"/>
    </sheetView>
  </sheetViews>
  <sheetFormatPr defaultRowHeight="13"/>
  <cols>
    <col min="1" max="9" width="8.7265625" style="12"/>
  </cols>
  <sheetData>
    <row r="1" spans="1:9">
      <c r="A1" s="4" t="s">
        <v>19</v>
      </c>
      <c r="B1" s="4" t="s">
        <v>20</v>
      </c>
      <c r="C1" s="4" t="s">
        <v>0</v>
      </c>
      <c r="D1" s="4" t="s">
        <v>1</v>
      </c>
      <c r="E1" s="4"/>
      <c r="F1" s="4" t="s">
        <v>21</v>
      </c>
      <c r="G1" s="4" t="s">
        <v>20</v>
      </c>
      <c r="H1" s="4" t="s">
        <v>0</v>
      </c>
      <c r="I1" s="4" t="s">
        <v>1</v>
      </c>
    </row>
    <row r="2" spans="1:9">
      <c r="A2" s="4"/>
      <c r="B2" s="4">
        <v>1</v>
      </c>
      <c r="C2" s="4">
        <v>6.7202857142857146</v>
      </c>
      <c r="D2" s="4">
        <v>6.8102222222222224</v>
      </c>
      <c r="E2" s="4"/>
      <c r="F2" s="4"/>
      <c r="G2" s="4">
        <v>1</v>
      </c>
      <c r="H2" s="4">
        <v>66.550000000000011</v>
      </c>
      <c r="I2" s="4">
        <v>46.322000000000003</v>
      </c>
    </row>
    <row r="3" spans="1:9">
      <c r="A3" s="4"/>
      <c r="B3" s="4">
        <v>2</v>
      </c>
      <c r="C3" s="4">
        <v>7.4190714285714288</v>
      </c>
      <c r="D3" s="4">
        <v>5.4432222222222215</v>
      </c>
      <c r="E3" s="4"/>
      <c r="F3" s="4"/>
      <c r="G3" s="4">
        <v>2</v>
      </c>
      <c r="H3" s="4">
        <v>52.698499999999996</v>
      </c>
      <c r="I3" s="4">
        <v>41.956499999999998</v>
      </c>
    </row>
    <row r="4" spans="1:9">
      <c r="A4" s="4"/>
      <c r="B4" s="4">
        <v>3</v>
      </c>
      <c r="C4" s="4">
        <v>8.6006</v>
      </c>
      <c r="D4" s="4">
        <v>5.3658125000000005</v>
      </c>
      <c r="E4" s="4"/>
      <c r="F4" s="4"/>
      <c r="G4" s="4">
        <v>3</v>
      </c>
      <c r="H4" s="4">
        <v>59.775500000000001</v>
      </c>
      <c r="I4" s="4">
        <v>46.638499999999993</v>
      </c>
    </row>
    <row r="5" spans="1:9" ht="13.5" thickBot="1">
      <c r="A5" s="4"/>
      <c r="B5" s="4">
        <v>4</v>
      </c>
      <c r="C5" s="4">
        <v>6.8495999999999997</v>
      </c>
      <c r="D5" s="4">
        <v>4.0475937499999999</v>
      </c>
      <c r="E5" s="4"/>
      <c r="F5" s="4"/>
      <c r="G5" s="4">
        <v>4</v>
      </c>
      <c r="H5" s="4">
        <v>51.012</v>
      </c>
      <c r="I5" s="4">
        <v>38.605499999999999</v>
      </c>
    </row>
    <row r="6" spans="1:9">
      <c r="A6" s="4"/>
      <c r="B6" s="2" t="s">
        <v>16</v>
      </c>
      <c r="C6" s="10">
        <v>7.3973892857142856</v>
      </c>
      <c r="D6" s="11">
        <v>5.4167126736111113</v>
      </c>
      <c r="E6" s="4"/>
      <c r="F6" s="4"/>
      <c r="G6" s="2" t="s">
        <v>16</v>
      </c>
      <c r="H6" s="10">
        <f>AVERAGE(H2:H5)</f>
        <v>57.509</v>
      </c>
      <c r="I6" s="11">
        <f>AVERAGE(I2:I5)</f>
        <v>43.380625000000002</v>
      </c>
    </row>
    <row r="7" spans="1:9" ht="13.5" thickBot="1">
      <c r="A7" s="4"/>
      <c r="B7" s="7" t="s">
        <v>5</v>
      </c>
      <c r="C7" s="8">
        <v>0.85765736870375042</v>
      </c>
      <c r="D7" s="9">
        <v>1.1283688925319861</v>
      </c>
      <c r="E7" s="4"/>
      <c r="F7" s="4"/>
      <c r="G7" s="7" t="s">
        <v>2</v>
      </c>
      <c r="H7" s="8">
        <f>STDEV(H2:H5)</f>
        <v>7.1234032713771658</v>
      </c>
      <c r="I7" s="9">
        <f>STDEV(I2:I5)</f>
        <v>3.833857378128847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8"/>
  <sheetViews>
    <sheetView workbookViewId="0">
      <selection activeCell="C15" sqref="C15"/>
    </sheetView>
  </sheetViews>
  <sheetFormatPr defaultRowHeight="13"/>
  <cols>
    <col min="1" max="1" width="8.7265625" style="12"/>
    <col min="2" max="4" width="14.1796875" style="12" customWidth="1"/>
  </cols>
  <sheetData>
    <row r="1" spans="1:4">
      <c r="A1" s="4"/>
      <c r="B1" s="4" t="s">
        <v>10</v>
      </c>
      <c r="C1" s="4" t="s">
        <v>27</v>
      </c>
      <c r="D1" s="4" t="s">
        <v>28</v>
      </c>
    </row>
    <row r="2" spans="1:4">
      <c r="A2" s="4" t="s">
        <v>6</v>
      </c>
      <c r="B2" s="4">
        <v>72.447916666666686</v>
      </c>
      <c r="C2" s="4">
        <v>78.315972222222229</v>
      </c>
      <c r="D2" s="4">
        <v>86.666666666666671</v>
      </c>
    </row>
    <row r="3" spans="1:4">
      <c r="A3" s="4" t="s">
        <v>7</v>
      </c>
      <c r="B3" s="4">
        <v>70.416666666666671</v>
      </c>
      <c r="C3" s="4">
        <v>77.864583333333329</v>
      </c>
      <c r="D3" s="4">
        <v>84.861111111111128</v>
      </c>
    </row>
    <row r="4" spans="1:4">
      <c r="A4" s="4" t="s">
        <v>8</v>
      </c>
      <c r="B4" s="4">
        <v>69.288194444444443</v>
      </c>
      <c r="C4" s="4">
        <v>77.413194444444457</v>
      </c>
      <c r="D4" s="4">
        <v>86.440972222222229</v>
      </c>
    </row>
    <row r="5" spans="1:4" ht="13.5" thickBot="1">
      <c r="A5" s="4"/>
      <c r="B5" s="4"/>
      <c r="C5" s="4"/>
      <c r="D5" s="4"/>
    </row>
    <row r="6" spans="1:4">
      <c r="A6" s="2"/>
      <c r="B6" s="10" t="s">
        <v>11</v>
      </c>
      <c r="C6" s="10" t="s">
        <v>29</v>
      </c>
      <c r="D6" s="11" t="s">
        <v>30</v>
      </c>
    </row>
    <row r="7" spans="1:4">
      <c r="A7" s="5" t="s">
        <v>16</v>
      </c>
      <c r="B7" s="3">
        <f>AVERAGE(B2:B4)</f>
        <v>70.717592592592609</v>
      </c>
      <c r="C7" s="3">
        <f>AVERAGE(C2:C4)</f>
        <v>77.864583333333329</v>
      </c>
      <c r="D7" s="6">
        <f t="shared" ref="D7" si="0">AVERAGE(D2:D4)</f>
        <v>85.989583333333329</v>
      </c>
    </row>
    <row r="8" spans="1:4" ht="13.5" thickBot="1">
      <c r="A8" s="7" t="s">
        <v>5</v>
      </c>
      <c r="B8" s="8">
        <f>STDEV(B2:B4)</f>
        <v>1.6012115538147533</v>
      </c>
      <c r="C8" s="8">
        <f>STDEV(C2:C4)</f>
        <v>0.45138888889204803</v>
      </c>
      <c r="D8" s="9">
        <f>STDEV(D2:D4)</f>
        <v>0.9837792754529952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2"/>
  <sheetViews>
    <sheetView workbookViewId="0">
      <selection activeCell="B17" sqref="B17"/>
    </sheetView>
  </sheetViews>
  <sheetFormatPr defaultRowHeight="13"/>
  <cols>
    <col min="1" max="1" width="14.1796875" style="12" customWidth="1"/>
    <col min="2" max="5" width="10.453125" style="12" customWidth="1"/>
  </cols>
  <sheetData>
    <row r="1" spans="1:5">
      <c r="A1" s="4" t="s">
        <v>17</v>
      </c>
      <c r="B1" s="4" t="s">
        <v>12</v>
      </c>
      <c r="C1" s="4" t="s">
        <v>22</v>
      </c>
      <c r="D1" s="4" t="s">
        <v>12</v>
      </c>
      <c r="E1" s="4" t="s">
        <v>22</v>
      </c>
    </row>
    <row r="2" spans="1:5">
      <c r="A2" s="4">
        <v>1</v>
      </c>
      <c r="B2" s="4">
        <v>88.565254211425781</v>
      </c>
      <c r="C2" s="4">
        <v>70.701885223388672</v>
      </c>
      <c r="D2" s="4">
        <v>91.3330078125</v>
      </c>
      <c r="E2" s="4">
        <v>82.009124755859375</v>
      </c>
    </row>
    <row r="3" spans="1:5">
      <c r="A3" s="4">
        <v>2</v>
      </c>
      <c r="B3" s="4">
        <v>81.776618957519531</v>
      </c>
      <c r="C3" s="4">
        <v>61.595058441162109</v>
      </c>
      <c r="D3" s="4">
        <v>80.966377258300781</v>
      </c>
      <c r="E3" s="4">
        <v>75.735855102539063</v>
      </c>
    </row>
    <row r="4" spans="1:5">
      <c r="A4" s="4">
        <v>3</v>
      </c>
      <c r="B4" s="4">
        <v>80.433273315429688</v>
      </c>
      <c r="C4" s="4">
        <v>73.025131225585938</v>
      </c>
      <c r="D4" s="4">
        <v>85.682964324951172</v>
      </c>
      <c r="E4" s="4">
        <v>79.34112548828125</v>
      </c>
    </row>
    <row r="5" spans="1:5">
      <c r="A5" s="4">
        <v>4</v>
      </c>
      <c r="B5" s="4">
        <v>89.858055114746094</v>
      </c>
      <c r="C5" s="4">
        <v>74.901771545410156</v>
      </c>
      <c r="D5" s="4">
        <v>90.607357025146484</v>
      </c>
      <c r="E5" s="4">
        <v>86.506080627441406</v>
      </c>
    </row>
    <row r="6" spans="1:5">
      <c r="A6" s="4">
        <v>5</v>
      </c>
      <c r="B6" s="4">
        <v>95.466136932373047</v>
      </c>
      <c r="C6" s="4">
        <v>75.973987579345703</v>
      </c>
      <c r="D6" s="4">
        <v>84.307384490966797</v>
      </c>
      <c r="E6" s="4">
        <v>91.222572326660156</v>
      </c>
    </row>
    <row r="7" spans="1:5">
      <c r="A7" s="4">
        <v>6</v>
      </c>
      <c r="B7" s="4">
        <v>82.009124755859375</v>
      </c>
      <c r="C7" s="4"/>
      <c r="D7" s="4">
        <v>82.981586456298828</v>
      </c>
      <c r="E7" s="4"/>
    </row>
    <row r="8" spans="1:5" ht="13.5" thickBot="1">
      <c r="A8" s="4"/>
      <c r="B8" s="4"/>
      <c r="C8" s="4"/>
      <c r="D8" s="4"/>
      <c r="E8" s="4"/>
    </row>
    <row r="9" spans="1:5">
      <c r="A9" s="2"/>
      <c r="B9" s="10" t="s">
        <v>9</v>
      </c>
      <c r="C9" s="10"/>
      <c r="D9" s="10" t="s">
        <v>18</v>
      </c>
      <c r="E9" s="11"/>
    </row>
    <row r="10" spans="1:5">
      <c r="A10" s="5"/>
      <c r="B10" s="3" t="s">
        <v>12</v>
      </c>
      <c r="C10" s="3" t="s">
        <v>22</v>
      </c>
      <c r="D10" s="3" t="s">
        <v>12</v>
      </c>
      <c r="E10" s="6" t="s">
        <v>22</v>
      </c>
    </row>
    <row r="11" spans="1:5">
      <c r="A11" s="5" t="s">
        <v>17</v>
      </c>
      <c r="B11" s="3">
        <v>86.351410547892257</v>
      </c>
      <c r="C11" s="3">
        <v>71.239566802978516</v>
      </c>
      <c r="D11" s="3">
        <v>85.979779561360672</v>
      </c>
      <c r="E11" s="6">
        <v>82.96295166015625</v>
      </c>
    </row>
    <row r="12" spans="1:5" ht="13.5" thickBot="1">
      <c r="A12" s="7" t="s">
        <v>5</v>
      </c>
      <c r="B12" s="8">
        <v>5.917506387762689</v>
      </c>
      <c r="C12" s="8">
        <v>5.7515295138042255</v>
      </c>
      <c r="D12" s="8">
        <v>4.1732456193170835</v>
      </c>
      <c r="E12" s="9">
        <v>6.062867136700157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0"/>
  <sheetViews>
    <sheetView tabSelected="1" workbookViewId="0">
      <selection activeCell="E13" sqref="E13"/>
    </sheetView>
  </sheetViews>
  <sheetFormatPr defaultRowHeight="13"/>
  <cols>
    <col min="1" max="1" width="15.36328125" style="12" customWidth="1"/>
    <col min="2" max="5" width="14.7265625" style="12" customWidth="1"/>
  </cols>
  <sheetData>
    <row r="1" spans="1:5">
      <c r="A1" s="4" t="s">
        <v>17</v>
      </c>
      <c r="B1" s="4" t="s">
        <v>3</v>
      </c>
      <c r="C1" s="4" t="s">
        <v>4</v>
      </c>
      <c r="D1" s="4" t="s">
        <v>23</v>
      </c>
      <c r="E1" s="4" t="s">
        <v>24</v>
      </c>
    </row>
    <row r="2" spans="1:5">
      <c r="A2" s="4">
        <v>1</v>
      </c>
      <c r="B2" s="4">
        <v>63.659482748914456</v>
      </c>
      <c r="C2" s="4">
        <v>88.396960140523944</v>
      </c>
      <c r="D2" s="4">
        <v>75.309658050537109</v>
      </c>
      <c r="E2" s="4">
        <v>95.457744598388672</v>
      </c>
    </row>
    <row r="3" spans="1:5">
      <c r="A3" s="4">
        <v>2</v>
      </c>
      <c r="B3" s="4">
        <v>73.843288421630859</v>
      </c>
      <c r="C3" s="4">
        <v>93.52264404296875</v>
      </c>
      <c r="D3" s="4">
        <v>84.285163879394531</v>
      </c>
      <c r="E3" s="4">
        <v>88.313674926757813</v>
      </c>
    </row>
    <row r="4" spans="1:5">
      <c r="A4" s="4">
        <v>3</v>
      </c>
      <c r="B4" s="4">
        <v>66.600418090820313</v>
      </c>
      <c r="C4" s="4">
        <v>85.053157806396484</v>
      </c>
      <c r="D4" s="4">
        <v>84.58099365234375</v>
      </c>
      <c r="E4" s="4">
        <v>89.671993255615234</v>
      </c>
    </row>
    <row r="5" spans="1:5">
      <c r="A5" s="4">
        <v>4</v>
      </c>
      <c r="B5" s="4">
        <v>69.883441925048828</v>
      </c>
      <c r="C5" s="4">
        <v>93.682670593261719</v>
      </c>
      <c r="D5" s="4">
        <v>77.753353118896484</v>
      </c>
      <c r="E5" s="4">
        <v>88.150215148925781</v>
      </c>
    </row>
    <row r="6" spans="1:5" ht="13.5" thickBot="1">
      <c r="A6" s="4"/>
      <c r="B6" s="4"/>
      <c r="C6" s="4"/>
      <c r="D6" s="4"/>
      <c r="E6" s="4"/>
    </row>
    <row r="7" spans="1:5">
      <c r="A7" s="2"/>
      <c r="B7" s="10" t="s">
        <v>9</v>
      </c>
      <c r="C7" s="10"/>
      <c r="D7" s="10" t="s">
        <v>18</v>
      </c>
      <c r="E7" s="11"/>
    </row>
    <row r="8" spans="1:5">
      <c r="A8" s="5"/>
      <c r="B8" s="3" t="s">
        <v>25</v>
      </c>
      <c r="C8" s="3" t="s">
        <v>26</v>
      </c>
      <c r="D8" s="3" t="s">
        <v>13</v>
      </c>
      <c r="E8" s="6" t="s">
        <v>26</v>
      </c>
    </row>
    <row r="9" spans="1:5">
      <c r="A9" s="5" t="s">
        <v>17</v>
      </c>
      <c r="B9" s="3">
        <v>68.496657796603614</v>
      </c>
      <c r="C9" s="3">
        <v>80.482292175292969</v>
      </c>
      <c r="D9" s="3">
        <v>90.163858145787728</v>
      </c>
      <c r="E9" s="6">
        <v>90.398406982421875</v>
      </c>
    </row>
    <row r="10" spans="1:5" ht="13.5" thickBot="1">
      <c r="A10" s="7" t="s">
        <v>5</v>
      </c>
      <c r="B10" s="8">
        <v>4.3781128629872352</v>
      </c>
      <c r="C10" s="8">
        <v>4.6713466708559013</v>
      </c>
      <c r="D10" s="8">
        <v>4.1993916330684193</v>
      </c>
      <c r="E10" s="9">
        <v>3.441174619173978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4B</vt:lpstr>
      <vt:lpstr>Figure 4C</vt:lpstr>
      <vt:lpstr>Figure 4D</vt:lpstr>
      <vt:lpstr>Figure 4F</vt:lpstr>
      <vt:lpstr>Figure 4H</vt:lpstr>
      <vt:lpstr>Figure 4J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</dc:creator>
  <cp:lastModifiedBy>so</cp:lastModifiedBy>
  <dcterms:created xsi:type="dcterms:W3CDTF">2017-10-02T10:15:14Z</dcterms:created>
  <dcterms:modified xsi:type="dcterms:W3CDTF">2018-03-02T04:03:30Z</dcterms:modified>
</cp:coreProperties>
</file>